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dersh\Desktop\"/>
    </mc:Choice>
  </mc:AlternateContent>
  <xr:revisionPtr revIDLastSave="0" documentId="13_ncr:1_{E2866245-F68C-49E3-97C5-7AEFB56D57B3}" xr6:coauthVersionLast="47" xr6:coauthVersionMax="47" xr10:uidLastSave="{00000000-0000-0000-0000-000000000000}"/>
  <bookViews>
    <workbookView xWindow="-120" yWindow="-120" windowWidth="29040" windowHeight="15840" xr2:uid="{9DBEA206-6DBB-4083-B2C5-FA053F9AD52B}"/>
  </bookViews>
  <sheets>
    <sheet name="Figure 5A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J17" i="1" s="1"/>
  <c r="K17" i="1" s="1"/>
  <c r="H15" i="1"/>
  <c r="J15" i="1" s="1"/>
  <c r="K15" i="1" s="1"/>
  <c r="H11" i="1"/>
  <c r="J11" i="1" s="1"/>
  <c r="K11" i="1" s="1"/>
  <c r="L11" i="1" s="1"/>
  <c r="F7" i="1"/>
  <c r="H12" i="1" s="1"/>
  <c r="J12" i="1" s="1"/>
  <c r="K12" i="1" s="1"/>
  <c r="F6" i="1"/>
  <c r="H9" i="1" s="1"/>
  <c r="J9" i="1" s="1"/>
  <c r="K9" i="1" s="1"/>
  <c r="N11" i="1" l="1"/>
  <c r="L9" i="1"/>
  <c r="H14" i="1"/>
  <c r="J14" i="1" s="1"/>
  <c r="K14" i="1" s="1"/>
  <c r="L14" i="1" s="1"/>
  <c r="H10" i="1"/>
  <c r="J10" i="1" s="1"/>
  <c r="K10" i="1" s="1"/>
  <c r="H16" i="1"/>
  <c r="J16" i="1" s="1"/>
  <c r="K16" i="1" s="1"/>
  <c r="L16" i="1" s="1"/>
  <c r="N9" i="1" l="1"/>
</calcChain>
</file>

<file path=xl/sharedStrings.xml><?xml version="1.0" encoding="utf-8"?>
<sst xmlns="http://schemas.openxmlformats.org/spreadsheetml/2006/main" count="34" uniqueCount="20">
  <si>
    <t>Figure 5A source data</t>
  </si>
  <si>
    <t>puro (shape bk):</t>
  </si>
  <si>
    <t>L7 (shape bk):</t>
  </si>
  <si>
    <t>puro/L7:</t>
  </si>
  <si>
    <t>puro bk:</t>
  </si>
  <si>
    <t>real puro:</t>
  </si>
  <si>
    <t>real puro/L7:</t>
  </si>
  <si>
    <t>poly 100%</t>
  </si>
  <si>
    <t>two experiment averages:</t>
  </si>
  <si>
    <t>Act CHX</t>
  </si>
  <si>
    <t>mono</t>
  </si>
  <si>
    <t>poly</t>
  </si>
  <si>
    <t>rest CP 1</t>
  </si>
  <si>
    <t>REST MONO</t>
  </si>
  <si>
    <t>REST POLY</t>
  </si>
  <si>
    <t>act CP 1</t>
  </si>
  <si>
    <t>ACT MONO</t>
  </si>
  <si>
    <t>ACT POLY</t>
  </si>
  <si>
    <t>rest CP 2</t>
  </si>
  <si>
    <t>dot blot qua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4" fillId="2" borderId="0" xfId="0" applyFont="1" applyFill="1"/>
    <xf numFmtId="164" fontId="0" fillId="0" borderId="0" xfId="0" applyNumberFormat="1"/>
    <xf numFmtId="2" fontId="3" fillId="3" borderId="0" xfId="0" applyNumberFormat="1" applyFont="1" applyFill="1"/>
    <xf numFmtId="2" fontId="1" fillId="4" borderId="0" xfId="0" applyNumberFormat="1" applyFont="1" applyFill="1"/>
    <xf numFmtId="0" fontId="1" fillId="4" borderId="0" xfId="0" applyFont="1" applyFill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55FF2-C7AA-4032-89DD-9BB53CDF5742}">
  <dimension ref="A1:P17"/>
  <sheetViews>
    <sheetView tabSelected="1" workbookViewId="0">
      <selection activeCell="F12" sqref="F12"/>
    </sheetView>
  </sheetViews>
  <sheetFormatPr defaultRowHeight="15" x14ac:dyDescent="0.25"/>
  <cols>
    <col min="11" max="11" width="11.85546875" customWidth="1"/>
    <col min="12" max="12" width="10.140625" customWidth="1"/>
  </cols>
  <sheetData>
    <row r="1" spans="1:16" x14ac:dyDescent="0.25">
      <c r="A1" s="1" t="s">
        <v>0</v>
      </c>
      <c r="B1" s="1"/>
      <c r="C1" s="1"/>
      <c r="D1" s="1"/>
      <c r="E1" s="1"/>
    </row>
    <row r="3" spans="1:16" x14ac:dyDescent="0.25">
      <c r="A3" s="1" t="s">
        <v>19</v>
      </c>
      <c r="B3" s="2"/>
      <c r="C3" s="2"/>
    </row>
    <row r="5" spans="1:16" x14ac:dyDescent="0.25">
      <c r="C5" t="s">
        <v>1</v>
      </c>
      <c r="D5" t="s">
        <v>2</v>
      </c>
      <c r="F5" t="s">
        <v>3</v>
      </c>
      <c r="H5" t="s">
        <v>4</v>
      </c>
      <c r="J5" t="s">
        <v>5</v>
      </c>
      <c r="K5" t="s">
        <v>6</v>
      </c>
      <c r="L5" t="s">
        <v>7</v>
      </c>
      <c r="N5" t="s">
        <v>8</v>
      </c>
    </row>
    <row r="6" spans="1:16" x14ac:dyDescent="0.25">
      <c r="A6" t="s">
        <v>9</v>
      </c>
      <c r="B6" t="s">
        <v>10</v>
      </c>
      <c r="C6">
        <v>1480</v>
      </c>
      <c r="D6">
        <v>451000</v>
      </c>
      <c r="F6">
        <f>C6/D6</f>
        <v>3.2815964523281596E-3</v>
      </c>
    </row>
    <row r="7" spans="1:16" x14ac:dyDescent="0.25">
      <c r="A7" t="s">
        <v>9</v>
      </c>
      <c r="B7" t="s">
        <v>11</v>
      </c>
      <c r="C7">
        <v>5910</v>
      </c>
      <c r="D7">
        <v>553000</v>
      </c>
      <c r="F7">
        <f t="shared" ref="F7" si="0">C7/D7</f>
        <v>1.0687160940325497E-2</v>
      </c>
    </row>
    <row r="9" spans="1:16" x14ac:dyDescent="0.25">
      <c r="A9" t="s">
        <v>12</v>
      </c>
      <c r="B9" t="s">
        <v>10</v>
      </c>
      <c r="C9">
        <v>9740</v>
      </c>
      <c r="D9">
        <v>559000</v>
      </c>
      <c r="H9">
        <f>D9*F6</f>
        <v>1834.4124168514413</v>
      </c>
      <c r="J9">
        <f>C9-H9</f>
        <v>7905.5875831485591</v>
      </c>
      <c r="K9" s="3">
        <f>J9/D9</f>
        <v>1.414237492513159E-2</v>
      </c>
      <c r="L9" s="4">
        <f>K9/K10</f>
        <v>0.34772742992881611</v>
      </c>
      <c r="N9" s="5">
        <f>AVERAGE(L9,L14)</f>
        <v>0.32640592044161254</v>
      </c>
      <c r="O9" s="6" t="s">
        <v>13</v>
      </c>
      <c r="P9" s="6"/>
    </row>
    <row r="10" spans="1:16" x14ac:dyDescent="0.25">
      <c r="A10" t="s">
        <v>12</v>
      </c>
      <c r="B10" t="s">
        <v>11</v>
      </c>
      <c r="C10">
        <v>20800</v>
      </c>
      <c r="D10">
        <v>405000</v>
      </c>
      <c r="H10">
        <f>D10*F7</f>
        <v>4328.3001808318268</v>
      </c>
      <c r="J10">
        <f t="shared" ref="J10:J17" si="1">C10-H10</f>
        <v>16471.699819168174</v>
      </c>
      <c r="K10" s="7">
        <f t="shared" ref="K10:K17" si="2">J10/D10</f>
        <v>4.0670863751032529E-2</v>
      </c>
      <c r="L10" s="4">
        <v>1</v>
      </c>
      <c r="N10" s="5">
        <v>1</v>
      </c>
      <c r="O10" s="6" t="s">
        <v>14</v>
      </c>
      <c r="P10" s="6"/>
    </row>
    <row r="11" spans="1:16" x14ac:dyDescent="0.25">
      <c r="A11" t="s">
        <v>15</v>
      </c>
      <c r="B11" t="s">
        <v>10</v>
      </c>
      <c r="C11">
        <v>12100</v>
      </c>
      <c r="D11">
        <v>594000</v>
      </c>
      <c r="H11">
        <f>D11*F6</f>
        <v>1949.2682926829268</v>
      </c>
      <c r="J11">
        <f t="shared" si="1"/>
        <v>10150.731707317073</v>
      </c>
      <c r="K11" s="3">
        <f t="shared" si="2"/>
        <v>1.708877391804221E-2</v>
      </c>
      <c r="L11" s="4">
        <f>K11/K12</f>
        <v>0.51521949419580715</v>
      </c>
      <c r="N11" s="5">
        <f>AVERAGE(L11,L16)</f>
        <v>0.5219609555155964</v>
      </c>
      <c r="O11" s="6" t="s">
        <v>16</v>
      </c>
      <c r="P11" s="6"/>
    </row>
    <row r="12" spans="1:16" x14ac:dyDescent="0.25">
      <c r="A12" t="s">
        <v>15</v>
      </c>
      <c r="B12" t="s">
        <v>11</v>
      </c>
      <c r="C12">
        <v>33900</v>
      </c>
      <c r="D12">
        <v>773000</v>
      </c>
      <c r="H12">
        <f>D12*F7</f>
        <v>8261.1754068716091</v>
      </c>
      <c r="J12">
        <f t="shared" si="1"/>
        <v>25638.824593128389</v>
      </c>
      <c r="K12" s="7">
        <f t="shared" si="2"/>
        <v>3.3167949020864666E-2</v>
      </c>
      <c r="L12" s="4">
        <v>1</v>
      </c>
      <c r="N12" s="5">
        <v>1</v>
      </c>
      <c r="O12" s="6" t="s">
        <v>17</v>
      </c>
      <c r="P12" s="6"/>
    </row>
    <row r="13" spans="1:16" x14ac:dyDescent="0.25">
      <c r="K13" s="3"/>
      <c r="L13" s="4"/>
    </row>
    <row r="14" spans="1:16" x14ac:dyDescent="0.25">
      <c r="A14" t="s">
        <v>18</v>
      </c>
      <c r="B14" t="s">
        <v>10</v>
      </c>
      <c r="C14">
        <v>3800</v>
      </c>
      <c r="D14">
        <v>337000</v>
      </c>
      <c r="H14">
        <f>D14*F6</f>
        <v>1105.8980044345899</v>
      </c>
      <c r="J14">
        <f t="shared" si="1"/>
        <v>2694.1019955654101</v>
      </c>
      <c r="K14" s="3">
        <f t="shared" si="2"/>
        <v>7.9943679393632353E-3</v>
      </c>
      <c r="L14" s="4">
        <f>K14/K15</f>
        <v>0.30508441095440897</v>
      </c>
    </row>
    <row r="15" spans="1:16" x14ac:dyDescent="0.25">
      <c r="A15" t="s">
        <v>18</v>
      </c>
      <c r="B15" t="s">
        <v>11</v>
      </c>
      <c r="C15">
        <v>15900</v>
      </c>
      <c r="D15">
        <v>431000</v>
      </c>
      <c r="H15">
        <f>D15*F7</f>
        <v>4606.166365280289</v>
      </c>
      <c r="J15">
        <f t="shared" si="1"/>
        <v>11293.833634719711</v>
      </c>
      <c r="K15" s="7">
        <f t="shared" si="2"/>
        <v>2.6203790335776592E-2</v>
      </c>
      <c r="L15" s="4">
        <v>1</v>
      </c>
    </row>
    <row r="16" spans="1:16" x14ac:dyDescent="0.25">
      <c r="A16" t="s">
        <v>15</v>
      </c>
      <c r="B16" t="s">
        <v>10</v>
      </c>
      <c r="C16">
        <v>5810</v>
      </c>
      <c r="D16">
        <v>362000</v>
      </c>
      <c r="H16">
        <f>D16*F6</f>
        <v>1187.9379157427938</v>
      </c>
      <c r="J16">
        <f t="shared" si="1"/>
        <v>4622.0620842572062</v>
      </c>
      <c r="K16" s="3">
        <f t="shared" si="2"/>
        <v>1.2768127304577917E-2</v>
      </c>
      <c r="L16" s="4">
        <f>K16/K17</f>
        <v>0.52870241683538555</v>
      </c>
    </row>
    <row r="17" spans="1:12" x14ac:dyDescent="0.25">
      <c r="A17" t="s">
        <v>15</v>
      </c>
      <c r="B17" t="s">
        <v>11</v>
      </c>
      <c r="C17">
        <v>13900</v>
      </c>
      <c r="D17">
        <v>399000</v>
      </c>
      <c r="H17">
        <f>D17*F7</f>
        <v>4264.1772151898731</v>
      </c>
      <c r="J17">
        <f t="shared" si="1"/>
        <v>9635.8227848101269</v>
      </c>
      <c r="K17" s="7">
        <f t="shared" si="2"/>
        <v>2.4149931791504077E-2</v>
      </c>
      <c r="L17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A source data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sh, Devin</dc:creator>
  <cp:lastModifiedBy>Dersh, Devin</cp:lastModifiedBy>
  <dcterms:created xsi:type="dcterms:W3CDTF">2024-02-06T17:49:12Z</dcterms:created>
  <dcterms:modified xsi:type="dcterms:W3CDTF">2024-02-06T18:01:22Z</dcterms:modified>
</cp:coreProperties>
</file>